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ulenga lab pc\Babesia\B bovis transcriptome\MS\for submission\R1\"/>
    </mc:Choice>
  </mc:AlternateContent>
  <xr:revisionPtr revIDLastSave="0" documentId="13_ncr:1_{56FC2EBB-9B03-4D1B-8CEA-15CE88EE9159}" xr6:coauthVersionLast="47" xr6:coauthVersionMax="47" xr10:uidLastSave="{00000000-0000-0000-0000-000000000000}"/>
  <bookViews>
    <workbookView xWindow="-15660" yWindow="-16320" windowWidth="29040" windowHeight="15720" xr2:uid="{D935AC93-13EC-4ADA-8173-38393B8EA42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9" i="1" l="1"/>
  <c r="H18" i="1"/>
  <c r="H17" i="1"/>
  <c r="H16" i="1"/>
  <c r="H15" i="1"/>
  <c r="H14" i="1"/>
  <c r="H13" i="1"/>
  <c r="H12" i="1"/>
  <c r="H11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62" uniqueCount="52">
  <si>
    <t>C1_PE</t>
    <phoneticPr fontId="0"/>
  </si>
  <si>
    <t>C2_PE</t>
    <phoneticPr fontId="0"/>
  </si>
  <si>
    <t>C3_PE</t>
    <phoneticPr fontId="0"/>
  </si>
  <si>
    <t>C5_PE</t>
    <phoneticPr fontId="0"/>
  </si>
  <si>
    <t>A(high)</t>
    <phoneticPr fontId="0"/>
  </si>
  <si>
    <t>B(Low)</t>
    <phoneticPr fontId="0"/>
  </si>
  <si>
    <t>Fold change (A/B)</t>
  </si>
  <si>
    <t>log2foldChange(A/B)</t>
  </si>
  <si>
    <t>pval</t>
  </si>
  <si>
    <t>padj</t>
  </si>
  <si>
    <t>annotation</t>
    <phoneticPr fontId="0"/>
  </si>
  <si>
    <t>GO</t>
    <phoneticPr fontId="0"/>
  </si>
  <si>
    <t>BBOV_IV010110</t>
  </si>
  <si>
    <t>clathrin+coat+adaptor+subunit%2C+putative</t>
  </si>
  <si>
    <t>GO:0032313,GO:0005622,GO:0005097</t>
  </si>
  <si>
    <t>BBOV_III006670</t>
  </si>
  <si>
    <t>hypothetical+protein</t>
  </si>
  <si>
    <t>GO:0005634,GO:0003676,GO:0003677,GO:0004386,GO:0005524</t>
  </si>
  <si>
    <t>BBOV_II006160</t>
  </si>
  <si>
    <t>guanylate+kinase%2C+putative</t>
  </si>
  <si>
    <t>GO:0055085</t>
  </si>
  <si>
    <t>BBOV_III004600</t>
  </si>
  <si>
    <t>GO:0005515</t>
  </si>
  <si>
    <t>BBOV_II005480</t>
  </si>
  <si>
    <t>GO:0006457,GO:0044267,GO:0005524,GO:0051082</t>
  </si>
  <si>
    <t>BBOV_II000540</t>
  </si>
  <si>
    <t>GO:0003676</t>
  </si>
  <si>
    <t>BBOV_III001730</t>
  </si>
  <si>
    <t>BBOV_II002160</t>
  </si>
  <si>
    <t>HORMA+domain+containing+protein</t>
  </si>
  <si>
    <t>GO:0008537</t>
  </si>
  <si>
    <t>GO:0006355,GO:0003700</t>
  </si>
  <si>
    <t>BBOV_II005870</t>
  </si>
  <si>
    <t>GO:0031072</t>
  </si>
  <si>
    <t>BBOV_II002460</t>
  </si>
  <si>
    <t>TBC+domain+containing+protein</t>
  </si>
  <si>
    <t>GO:0008152</t>
  </si>
  <si>
    <t>BBOV_I001990</t>
  </si>
  <si>
    <t>GO:0016884</t>
  </si>
  <si>
    <t>BBOV_II003290</t>
  </si>
  <si>
    <t>WD+domain%2C+G-beta+repeat+containing+protein</t>
  </si>
  <si>
    <t>GO:0006163,GO:0004385,GO:0005515</t>
  </si>
  <si>
    <t>BBOV_II001050</t>
  </si>
  <si>
    <t>GO:0003676,GO:0008270</t>
  </si>
  <si>
    <t>BBOV_I003480</t>
  </si>
  <si>
    <t>BBOV_I000070</t>
  </si>
  <si>
    <t>variant+erythrocyte+surface+antigen-1%2C+alpha+subunit</t>
  </si>
  <si>
    <t>BBOV_III011940</t>
  </si>
  <si>
    <t>GO:0006810,GO:0006886,GO:0016192,GO:0030131,GO:0005515</t>
  </si>
  <si>
    <t>BBOV_III003100</t>
  </si>
  <si>
    <t>Upregulated</t>
  </si>
  <si>
    <t>Down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3"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5" borderId="1" xfId="0" applyFont="1" applyFill="1" applyBorder="1"/>
    <xf numFmtId="0" fontId="2" fillId="2" borderId="1" xfId="0" applyFont="1" applyFill="1" applyBorder="1"/>
    <xf numFmtId="164" fontId="2" fillId="3" borderId="1" xfId="0" applyNumberFormat="1" applyFont="1" applyFill="1" applyBorder="1"/>
    <xf numFmtId="0" fontId="2" fillId="4" borderId="1" xfId="0" applyFont="1" applyFill="1" applyBorder="1"/>
    <xf numFmtId="0" fontId="2" fillId="0" borderId="0" xfId="0" applyFont="1"/>
    <xf numFmtId="164" fontId="2" fillId="0" borderId="0" xfId="0" applyNumberFormat="1" applyFont="1"/>
    <xf numFmtId="0" fontId="2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3E03E-2949-4218-A2D0-0C3645190C70}">
  <dimension ref="A1:R26"/>
  <sheetViews>
    <sheetView tabSelected="1" workbookViewId="0">
      <selection sqref="A1:R1048576"/>
    </sheetView>
  </sheetViews>
  <sheetFormatPr defaultRowHeight="15.5"/>
  <cols>
    <col min="1" max="1" width="19.54296875" style="5" customWidth="1"/>
    <col min="2" max="5" width="8.81640625" style="5" bestFit="1" customWidth="1"/>
    <col min="6" max="7" width="9.6328125" style="5" bestFit="1" customWidth="1"/>
    <col min="8" max="11" width="8.81640625" style="5" bestFit="1" customWidth="1"/>
    <col min="12" max="12" width="50" style="5" customWidth="1"/>
    <col min="13" max="18" width="8.7265625" style="5"/>
  </cols>
  <sheetData>
    <row r="1" spans="1:13">
      <c r="A1" s="1" t="s">
        <v>50</v>
      </c>
      <c r="B1" s="2" t="s">
        <v>0</v>
      </c>
      <c r="C1" s="2" t="s">
        <v>1</v>
      </c>
      <c r="D1" s="2" t="s">
        <v>2</v>
      </c>
      <c r="E1" s="2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4" t="s">
        <v>10</v>
      </c>
      <c r="M1" s="4" t="s">
        <v>11</v>
      </c>
    </row>
    <row r="2" spans="1:13">
      <c r="A2" s="5" t="s">
        <v>12</v>
      </c>
      <c r="B2" s="5">
        <v>611</v>
      </c>
      <c r="C2" s="5">
        <v>177</v>
      </c>
      <c r="D2" s="5">
        <v>907</v>
      </c>
      <c r="E2" s="5">
        <v>268</v>
      </c>
      <c r="F2" s="6">
        <v>653.44429854507405</v>
      </c>
      <c r="G2" s="6">
        <v>248.72077720758699</v>
      </c>
      <c r="H2" s="6">
        <f t="shared" ref="H2:H9" si="0">F2/G2</f>
        <v>2.6272203950203052</v>
      </c>
      <c r="I2" s="6">
        <v>1.3935372318631101</v>
      </c>
      <c r="J2" s="6">
        <v>3.8832788251704902E-19</v>
      </c>
      <c r="K2" s="6">
        <v>6.8403956505378202E-16</v>
      </c>
      <c r="L2" s="5" t="s">
        <v>13</v>
      </c>
      <c r="M2" s="5" t="s">
        <v>14</v>
      </c>
    </row>
    <row r="3" spans="1:13">
      <c r="A3" s="5" t="s">
        <v>15</v>
      </c>
      <c r="B3" s="5">
        <v>97</v>
      </c>
      <c r="C3" s="5">
        <v>23</v>
      </c>
      <c r="D3" s="5">
        <v>147</v>
      </c>
      <c r="E3" s="5">
        <v>53</v>
      </c>
      <c r="F3" s="6">
        <v>104.862528728434</v>
      </c>
      <c r="G3" s="6">
        <v>40.011950293570401</v>
      </c>
      <c r="H3" s="6">
        <f t="shared" si="0"/>
        <v>2.6207802408792995</v>
      </c>
      <c r="I3" s="6">
        <v>1.3899963850719801</v>
      </c>
      <c r="J3" s="6">
        <v>1.0800098052494999E-4</v>
      </c>
      <c r="K3" s="6">
        <v>7.0460639701740704E-3</v>
      </c>
      <c r="L3" s="5" t="s">
        <v>16</v>
      </c>
      <c r="M3" s="5" t="s">
        <v>17</v>
      </c>
    </row>
    <row r="4" spans="1:13">
      <c r="A4" s="5" t="s">
        <v>18</v>
      </c>
      <c r="B4" s="5">
        <v>271</v>
      </c>
      <c r="C4" s="5">
        <v>77</v>
      </c>
      <c r="D4" s="5">
        <v>375</v>
      </c>
      <c r="E4" s="5">
        <v>124</v>
      </c>
      <c r="F4" s="6">
        <v>279.62790130718099</v>
      </c>
      <c r="G4" s="6">
        <v>111.337741365648</v>
      </c>
      <c r="H4" s="6">
        <f t="shared" si="0"/>
        <v>2.5115284168451528</v>
      </c>
      <c r="I4" s="6">
        <v>1.32856559856524</v>
      </c>
      <c r="J4" s="6">
        <v>1.1541699289506199E-9</v>
      </c>
      <c r="K4" s="6">
        <v>5.0826758246162703E-7</v>
      </c>
      <c r="L4" s="5" t="s">
        <v>19</v>
      </c>
      <c r="M4" s="5" t="s">
        <v>20</v>
      </c>
    </row>
    <row r="5" spans="1:13">
      <c r="A5" s="5" t="s">
        <v>21</v>
      </c>
      <c r="B5" s="5">
        <v>207</v>
      </c>
      <c r="C5" s="5">
        <v>46</v>
      </c>
      <c r="D5" s="5">
        <v>271</v>
      </c>
      <c r="E5" s="5">
        <v>116</v>
      </c>
      <c r="F5" s="6">
        <v>207.820319761577</v>
      </c>
      <c r="G5" s="6">
        <v>84.256220531770694</v>
      </c>
      <c r="H5" s="6">
        <f t="shared" si="0"/>
        <v>2.4665279127161144</v>
      </c>
      <c r="I5" s="6">
        <v>1.3024816138311901</v>
      </c>
      <c r="J5" s="6">
        <v>9.7236176412976693E-7</v>
      </c>
      <c r="K5" s="6">
        <v>1.75221893892636E-4</v>
      </c>
      <c r="L5" s="5" t="s">
        <v>16</v>
      </c>
      <c r="M5" s="5" t="s">
        <v>22</v>
      </c>
    </row>
    <row r="6" spans="1:13">
      <c r="A6" s="5" t="s">
        <v>23</v>
      </c>
      <c r="B6" s="5">
        <v>3865</v>
      </c>
      <c r="C6" s="5">
        <v>1298</v>
      </c>
      <c r="D6" s="5">
        <v>5645</v>
      </c>
      <c r="E6" s="5">
        <v>2041</v>
      </c>
      <c r="F6" s="6">
        <v>4098.9552421304197</v>
      </c>
      <c r="G6" s="6">
        <v>1855.9769204366701</v>
      </c>
      <c r="H6" s="6">
        <f t="shared" si="0"/>
        <v>2.2085162789449058</v>
      </c>
      <c r="I6" s="6">
        <v>1.14307746650373</v>
      </c>
      <c r="J6" s="6">
        <v>3.67950223219229E-31</v>
      </c>
      <c r="K6" s="6">
        <v>1.2962886364013501E-27</v>
      </c>
      <c r="L6" s="5" t="s">
        <v>16</v>
      </c>
      <c r="M6" s="5" t="s">
        <v>24</v>
      </c>
    </row>
    <row r="7" spans="1:13">
      <c r="A7" s="5" t="s">
        <v>25</v>
      </c>
      <c r="B7" s="5">
        <v>435</v>
      </c>
      <c r="C7" s="5">
        <v>157</v>
      </c>
      <c r="D7" s="5">
        <v>674</v>
      </c>
      <c r="E7" s="5">
        <v>256</v>
      </c>
      <c r="F7" s="6">
        <v>475.78091882275902</v>
      </c>
      <c r="G7" s="6">
        <v>228.35446754617701</v>
      </c>
      <c r="H7" s="6">
        <f t="shared" si="0"/>
        <v>2.0835192056251248</v>
      </c>
      <c r="I7" s="6">
        <v>1.05902239868813</v>
      </c>
      <c r="J7" s="6">
        <v>3.0263912852059399E-10</v>
      </c>
      <c r="K7" s="6">
        <v>1.5231394996829299E-7</v>
      </c>
      <c r="L7" s="5" t="s">
        <v>16</v>
      </c>
      <c r="M7" s="5" t="s">
        <v>26</v>
      </c>
    </row>
    <row r="8" spans="1:13">
      <c r="A8" s="5" t="s">
        <v>27</v>
      </c>
      <c r="B8" s="5">
        <v>106</v>
      </c>
      <c r="C8" s="5">
        <v>36</v>
      </c>
      <c r="D8" s="5">
        <v>145</v>
      </c>
      <c r="E8" s="5">
        <v>60</v>
      </c>
      <c r="F8" s="6">
        <v>108.74727779074399</v>
      </c>
      <c r="G8" s="6">
        <v>52.911465977916102</v>
      </c>
      <c r="H8" s="6">
        <f t="shared" si="0"/>
        <v>2.0552686602206851</v>
      </c>
      <c r="I8" s="6">
        <v>1.03932699217177</v>
      </c>
      <c r="J8" s="6">
        <v>1.2711280669220901E-3</v>
      </c>
      <c r="K8" s="6">
        <v>4.2126846193054901E-2</v>
      </c>
      <c r="L8" s="5" t="s">
        <v>16</v>
      </c>
    </row>
    <row r="9" spans="1:13">
      <c r="A9" s="5" t="s">
        <v>28</v>
      </c>
      <c r="B9" s="5">
        <v>125</v>
      </c>
      <c r="C9" s="5">
        <v>45</v>
      </c>
      <c r="D9" s="5">
        <v>188</v>
      </c>
      <c r="E9" s="5">
        <v>75</v>
      </c>
      <c r="F9" s="6">
        <v>134.596579373948</v>
      </c>
      <c r="G9" s="6">
        <v>66.139332472395196</v>
      </c>
      <c r="H9" s="6">
        <f t="shared" si="0"/>
        <v>2.0350459301978145</v>
      </c>
      <c r="I9" s="6">
        <v>1.02506135592682</v>
      </c>
      <c r="J9" s="6">
        <v>3.763975068899E-4</v>
      </c>
      <c r="K9" s="6">
        <v>1.8047313121512299E-2</v>
      </c>
      <c r="L9" s="5" t="s">
        <v>29</v>
      </c>
      <c r="M9" s="5" t="s">
        <v>30</v>
      </c>
    </row>
    <row r="10" spans="1:13">
      <c r="A10" s="7" t="s">
        <v>51</v>
      </c>
      <c r="F10" s="6"/>
      <c r="G10" s="6"/>
      <c r="H10" s="6"/>
      <c r="I10" s="6"/>
      <c r="J10" s="6"/>
      <c r="K10" s="6"/>
    </row>
    <row r="11" spans="1:13">
      <c r="A11" s="5" t="s">
        <v>32</v>
      </c>
      <c r="B11" s="5">
        <v>355</v>
      </c>
      <c r="C11" s="5">
        <v>336</v>
      </c>
      <c r="D11" s="5">
        <v>552</v>
      </c>
      <c r="E11" s="5">
        <v>690</v>
      </c>
      <c r="F11" s="6">
        <v>389.01124861197599</v>
      </c>
      <c r="G11" s="6">
        <v>548.860508407407</v>
      </c>
      <c r="H11" s="6">
        <f t="shared" ref="H11:H19" si="1">F11/G11</f>
        <v>0.70876159361646318</v>
      </c>
      <c r="I11" s="6">
        <v>-0.49662766565623001</v>
      </c>
      <c r="J11" s="6">
        <v>8.21646652455607E-4</v>
      </c>
      <c r="K11" s="6">
        <v>3.1809463259352799E-2</v>
      </c>
      <c r="L11" s="5" t="s">
        <v>16</v>
      </c>
      <c r="M11" s="5" t="s">
        <v>33</v>
      </c>
    </row>
    <row r="12" spans="1:13">
      <c r="A12" s="5" t="s">
        <v>34</v>
      </c>
      <c r="B12" s="5">
        <v>499</v>
      </c>
      <c r="C12" s="5">
        <v>481</v>
      </c>
      <c r="D12" s="5">
        <v>671</v>
      </c>
      <c r="E12" s="5">
        <v>855</v>
      </c>
      <c r="F12" s="6">
        <v>507.599835472015</v>
      </c>
      <c r="G12" s="6">
        <v>729.52834902073903</v>
      </c>
      <c r="H12" s="6">
        <f t="shared" si="1"/>
        <v>0.69579178952178722</v>
      </c>
      <c r="I12" s="6">
        <v>-0.52327243991071504</v>
      </c>
      <c r="J12" s="6">
        <v>1.9124375494747201E-4</v>
      </c>
      <c r="K12" s="6">
        <v>1.13875620726789E-2</v>
      </c>
      <c r="L12" s="5" t="s">
        <v>35</v>
      </c>
      <c r="M12" s="5" t="s">
        <v>36</v>
      </c>
    </row>
    <row r="13" spans="1:13">
      <c r="A13" s="5" t="s">
        <v>37</v>
      </c>
      <c r="B13" s="5">
        <v>304</v>
      </c>
      <c r="C13" s="5">
        <v>294</v>
      </c>
      <c r="D13" s="5">
        <v>434</v>
      </c>
      <c r="E13" s="5">
        <v>568</v>
      </c>
      <c r="F13" s="6">
        <v>318.66246193245502</v>
      </c>
      <c r="G13" s="6">
        <v>465.12240105442902</v>
      </c>
      <c r="H13" s="6">
        <f t="shared" si="1"/>
        <v>0.68511527548458129</v>
      </c>
      <c r="I13" s="6">
        <v>-0.54558134275877901</v>
      </c>
      <c r="J13" s="6">
        <v>6.5141690314771995E-4</v>
      </c>
      <c r="K13" s="6">
        <v>2.69993147034049E-2</v>
      </c>
      <c r="L13" s="5" t="s">
        <v>16</v>
      </c>
      <c r="M13" s="5" t="s">
        <v>38</v>
      </c>
    </row>
    <row r="14" spans="1:13">
      <c r="A14" s="5" t="s">
        <v>39</v>
      </c>
      <c r="B14" s="5">
        <v>225</v>
      </c>
      <c r="C14" s="5">
        <v>256</v>
      </c>
      <c r="D14" s="5">
        <v>341</v>
      </c>
      <c r="E14" s="5">
        <v>429</v>
      </c>
      <c r="F14" s="6">
        <v>243.245530057504</v>
      </c>
      <c r="G14" s="6">
        <v>377.24685494115101</v>
      </c>
      <c r="H14" s="6">
        <f t="shared" si="1"/>
        <v>0.64479140613498109</v>
      </c>
      <c r="I14" s="6">
        <v>-0.633095579323386</v>
      </c>
      <c r="J14" s="6">
        <v>6.8978511411921597E-4</v>
      </c>
      <c r="K14" s="6">
        <v>2.7932332839563201E-2</v>
      </c>
      <c r="L14" s="5" t="s">
        <v>40</v>
      </c>
      <c r="M14" s="5" t="s">
        <v>41</v>
      </c>
    </row>
    <row r="15" spans="1:13">
      <c r="A15" s="5" t="s">
        <v>42</v>
      </c>
      <c r="B15" s="5">
        <v>229</v>
      </c>
      <c r="C15" s="5">
        <v>255</v>
      </c>
      <c r="D15" s="5">
        <v>319</v>
      </c>
      <c r="E15" s="5">
        <v>433</v>
      </c>
      <c r="F15" s="6">
        <v>237.08231745974999</v>
      </c>
      <c r="G15" s="6">
        <v>378.17540663261002</v>
      </c>
      <c r="H15" s="6">
        <f t="shared" si="1"/>
        <v>0.62691098707555781</v>
      </c>
      <c r="I15" s="6">
        <v>-0.67366748060181203</v>
      </c>
      <c r="J15" s="6">
        <v>2.38865418817961E-4</v>
      </c>
      <c r="K15" s="6">
        <v>1.2946505699933501E-2</v>
      </c>
      <c r="L15" s="5" t="s">
        <v>16</v>
      </c>
      <c r="M15" s="5" t="s">
        <v>43</v>
      </c>
    </row>
    <row r="16" spans="1:13">
      <c r="A16" s="5" t="s">
        <v>44</v>
      </c>
      <c r="B16" s="5">
        <v>179</v>
      </c>
      <c r="C16" s="5">
        <v>198</v>
      </c>
      <c r="D16" s="5">
        <v>223</v>
      </c>
      <c r="E16" s="5">
        <v>359</v>
      </c>
      <c r="F16" s="6">
        <v>175.470188234993</v>
      </c>
      <c r="G16" s="6">
        <v>303.28679071796603</v>
      </c>
      <c r="H16" s="6">
        <f t="shared" si="1"/>
        <v>0.57856192094487602</v>
      </c>
      <c r="I16" s="6">
        <v>-0.78945672196865502</v>
      </c>
      <c r="J16" s="6">
        <v>5.3709971420891003E-5</v>
      </c>
      <c r="K16" s="6">
        <v>4.50524355513807E-3</v>
      </c>
      <c r="L16" s="5" t="s">
        <v>16</v>
      </c>
    </row>
    <row r="17" spans="1:13">
      <c r="A17" s="5" t="s">
        <v>45</v>
      </c>
      <c r="B17" s="5">
        <v>92</v>
      </c>
      <c r="C17" s="5">
        <v>145</v>
      </c>
      <c r="D17" s="5">
        <v>164</v>
      </c>
      <c r="E17" s="5">
        <v>280</v>
      </c>
      <c r="F17" s="6">
        <v>108.642423154022</v>
      </c>
      <c r="G17" s="6">
        <v>229.33951997657701</v>
      </c>
      <c r="H17" s="6">
        <f t="shared" si="1"/>
        <v>0.47371871697088191</v>
      </c>
      <c r="I17" s="6">
        <v>-1.0778974199120801</v>
      </c>
      <c r="J17" s="6">
        <v>3.8467478791871203E-6</v>
      </c>
      <c r="K17" s="6">
        <v>5.1564469283712502E-4</v>
      </c>
      <c r="L17" s="5" t="s">
        <v>46</v>
      </c>
    </row>
    <row r="18" spans="1:13">
      <c r="A18" s="5" t="s">
        <v>47</v>
      </c>
      <c r="B18" s="5">
        <v>96</v>
      </c>
      <c r="C18" s="5">
        <v>121</v>
      </c>
      <c r="D18" s="5">
        <v>2</v>
      </c>
      <c r="E18" s="5">
        <v>267</v>
      </c>
      <c r="F18" s="6">
        <v>50.1575929348774</v>
      </c>
      <c r="G18" s="6">
        <v>205.49247317513399</v>
      </c>
      <c r="H18" s="6">
        <f t="shared" si="1"/>
        <v>0.24408481809516133</v>
      </c>
      <c r="I18" s="6">
        <v>-2.0345455315994201</v>
      </c>
      <c r="J18" s="6">
        <v>3.8239381088359299E-4</v>
      </c>
      <c r="K18" s="6">
        <v>1.8047313121512299E-2</v>
      </c>
      <c r="L18" s="5" t="s">
        <v>46</v>
      </c>
      <c r="M18" s="5" t="s">
        <v>48</v>
      </c>
    </row>
    <row r="19" spans="1:13">
      <c r="A19" s="5" t="s">
        <v>49</v>
      </c>
      <c r="B19" s="5">
        <v>12</v>
      </c>
      <c r="C19" s="5">
        <v>28</v>
      </c>
      <c r="D19" s="5">
        <v>3</v>
      </c>
      <c r="E19" s="5">
        <v>41</v>
      </c>
      <c r="F19" s="6">
        <v>7.2974451772798501</v>
      </c>
      <c r="G19" s="6">
        <v>38.755047791977802</v>
      </c>
      <c r="H19" s="6">
        <f t="shared" si="1"/>
        <v>0.18829663729095963</v>
      </c>
      <c r="I19" s="6">
        <v>-2.40892085917831</v>
      </c>
      <c r="J19" s="6">
        <v>1.01809680536084E-4</v>
      </c>
      <c r="K19" s="6">
        <v>6.8684360912555798E-3</v>
      </c>
      <c r="L19" s="5" t="s">
        <v>46</v>
      </c>
      <c r="M19" s="5" t="s">
        <v>31</v>
      </c>
    </row>
    <row r="20" spans="1:13">
      <c r="F20" s="6"/>
      <c r="G20" s="6"/>
      <c r="H20" s="6"/>
      <c r="I20" s="6"/>
      <c r="J20" s="6"/>
      <c r="K20" s="6"/>
    </row>
    <row r="21" spans="1:13">
      <c r="F21" s="6"/>
      <c r="G21" s="6"/>
      <c r="H21" s="6"/>
      <c r="I21" s="6"/>
      <c r="J21" s="6"/>
      <c r="K21" s="6"/>
    </row>
    <row r="22" spans="1:13">
      <c r="F22" s="6"/>
      <c r="G22" s="6"/>
      <c r="H22" s="6"/>
      <c r="I22" s="6"/>
      <c r="J22" s="6"/>
      <c r="K22" s="6"/>
    </row>
    <row r="23" spans="1:13">
      <c r="F23" s="6"/>
      <c r="G23" s="6"/>
      <c r="H23" s="6"/>
      <c r="I23" s="6"/>
      <c r="J23" s="6"/>
      <c r="K23" s="6"/>
    </row>
    <row r="24" spans="1:13">
      <c r="F24" s="6"/>
      <c r="G24" s="6"/>
      <c r="H24" s="6"/>
      <c r="I24" s="6"/>
      <c r="J24" s="6"/>
      <c r="K24" s="6"/>
    </row>
    <row r="25" spans="1:13">
      <c r="F25" s="6"/>
      <c r="G25" s="6"/>
      <c r="H25" s="6"/>
      <c r="I25" s="6"/>
      <c r="J25" s="6"/>
      <c r="K25" s="6"/>
    </row>
    <row r="26" spans="1:13">
      <c r="F26" s="6"/>
      <c r="G26" s="6"/>
      <c r="H26" s="6"/>
      <c r="I26" s="6"/>
      <c r="J26" s="6"/>
      <c r="K26" s="6"/>
    </row>
  </sheetData>
  <phoneticPr fontId="1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exas A&amp;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kimi, Hassan</dc:creator>
  <cp:lastModifiedBy>Hakimi, Hassan</cp:lastModifiedBy>
  <dcterms:created xsi:type="dcterms:W3CDTF">2024-05-02T17:14:30Z</dcterms:created>
  <dcterms:modified xsi:type="dcterms:W3CDTF">2025-01-06T21:39:49Z</dcterms:modified>
</cp:coreProperties>
</file>